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5C" sheetId="1" state="visible" r:id="rId2"/>
    <sheet name="Figure 5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56">
  <si>
    <t xml:space="preserve">Repeat #1:</t>
  </si>
  <si>
    <t xml:space="preserve">Repeat #2:</t>
  </si>
  <si>
    <t xml:space="preserve">Repeat #3:</t>
  </si>
  <si>
    <t xml:space="preserve">mean</t>
  </si>
  <si>
    <t xml:space="preserve">SD</t>
  </si>
  <si>
    <t xml:space="preserve">P value</t>
  </si>
  <si>
    <t xml:space="preserve">Genotype:</t>
  </si>
  <si>
    <r>
      <rPr>
        <sz val="11"/>
        <color rgb="FF000000"/>
        <rFont val="Arial"/>
        <family val="2"/>
      </rPr>
      <t xml:space="preserve">Temp.(</t>
    </r>
    <r>
      <rPr>
        <sz val="11"/>
        <color rgb="FF000000"/>
        <rFont val="等线"/>
        <family val="0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ade6+/act1+</t>
    </r>
    <r>
      <rPr>
        <sz val="11"/>
        <color rgb="FF000000"/>
        <rFont val="Arial"/>
        <family val="2"/>
      </rPr>
      <t xml:space="preserve">)</t>
    </r>
  </si>
  <si>
    <t xml:space="preserve">kΔ::ade6+</t>
  </si>
  <si>
    <t xml:space="preserve">kΔ::ade6+ wis1-DD lys1::Padh11-wis1-DD </t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t xml:space="preserve">kΔ::ade6+ wis1-DD lys1::Padh11-wis1-DD sty1(T97A)</t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35</t>
    </r>
  </si>
  <si>
    <r>
      <rPr>
        <i val="true"/>
        <sz val="11"/>
        <color rgb="FF000000"/>
        <rFont val="Arial"/>
        <family val="2"/>
      </rPr>
      <t xml:space="preserve">kΔ::ade6+ wis1-DD lys1::Padh11-wis1-DD sty1(T97A) + </t>
    </r>
    <r>
      <rPr>
        <sz val="11"/>
        <color rgb="FF000000"/>
        <rFont val="Arial"/>
        <family val="2"/>
      </rPr>
      <t xml:space="preserve">5μM 3-BrB-PP1</t>
    </r>
  </si>
  <si>
    <t xml:space="preserve">2 vs 4 P=0.0001</t>
  </si>
  <si>
    <t xml:space="preserve">kΔ::ade6+ wis1-DD lys1::Padh11-wis1-DD sty1Δ</t>
  </si>
  <si>
    <t xml:space="preserve">2 vs 5 P=0.0001</t>
  </si>
  <si>
    <t xml:space="preserve">H3K9me3:</t>
  </si>
  <si>
    <r>
      <rPr>
        <i val="true"/>
        <sz val="11"/>
        <color rgb="FF0066CC"/>
        <rFont val="Arial"/>
        <family val="2"/>
      </rPr>
      <t xml:space="preserve">mat2Pc</t>
    </r>
    <r>
      <rPr>
        <sz val="11"/>
        <color rgb="FF0066CC"/>
        <rFont val="Arial"/>
        <family val="2"/>
      </rPr>
      <t xml:space="preserve">(</t>
    </r>
    <r>
      <rPr>
        <i val="true"/>
        <sz val="11"/>
        <color rgb="FF0066CC"/>
        <rFont val="Arial"/>
        <family val="2"/>
      </rPr>
      <t xml:space="preserve">mat</t>
    </r>
    <r>
      <rPr>
        <sz val="11"/>
        <color rgb="FF0066CC"/>
        <rFont val="Arial"/>
        <family val="2"/>
      </rPr>
      <t xml:space="preserve"> locus) Normalized to </t>
    </r>
    <r>
      <rPr>
        <i val="true"/>
        <sz val="11"/>
        <color rgb="FF0066CC"/>
        <rFont val="Arial"/>
        <family val="2"/>
      </rPr>
      <t xml:space="preserve">tub1+</t>
    </r>
  </si>
  <si>
    <r>
      <rPr>
        <i val="true"/>
        <sz val="11"/>
        <color rgb="FF0066CC"/>
        <rFont val="Arial"/>
        <family val="2"/>
      </rPr>
      <t xml:space="preserve">ade6+</t>
    </r>
    <r>
      <rPr>
        <sz val="11"/>
        <color rgb="FF0066CC"/>
        <rFont val="Arial"/>
        <family val="2"/>
      </rPr>
      <t xml:space="preserve">(</t>
    </r>
    <r>
      <rPr>
        <i val="true"/>
        <sz val="11"/>
        <color rgb="FF0066CC"/>
        <rFont val="Arial"/>
        <family val="2"/>
      </rPr>
      <t xml:space="preserve">mat locus</t>
    </r>
    <r>
      <rPr>
        <sz val="11"/>
        <color rgb="FF0066CC"/>
        <rFont val="Arial"/>
        <family val="2"/>
      </rPr>
      <t xml:space="preserve">) Normalized to </t>
    </r>
    <r>
      <rPr>
        <i val="true"/>
        <sz val="11"/>
        <color rgb="FF0066CC"/>
        <rFont val="Arial"/>
        <family val="2"/>
      </rPr>
      <t xml:space="preserve">tub1+</t>
    </r>
  </si>
  <si>
    <r>
      <rPr>
        <i val="true"/>
        <sz val="11"/>
        <color rgb="FF0066CC"/>
        <rFont val="Arial"/>
        <family val="2"/>
      </rPr>
      <t xml:space="preserve">s2</t>
    </r>
    <r>
      <rPr>
        <sz val="11"/>
        <color rgb="FF0066CC"/>
        <rFont val="Arial"/>
        <family val="2"/>
      </rPr>
      <t xml:space="preserve">(</t>
    </r>
    <r>
      <rPr>
        <i val="true"/>
        <sz val="11"/>
        <color rgb="FF0066CC"/>
        <rFont val="Arial"/>
        <family val="2"/>
      </rPr>
      <t xml:space="preserve">mat locus</t>
    </r>
    <r>
      <rPr>
        <sz val="11"/>
        <color rgb="FF0066CC"/>
        <rFont val="Arial"/>
        <family val="2"/>
      </rPr>
      <t xml:space="preserve">) Normalized to </t>
    </r>
    <r>
      <rPr>
        <i val="true"/>
        <sz val="11"/>
        <color rgb="FF0066CC"/>
        <rFont val="Arial"/>
        <family val="2"/>
      </rPr>
      <t xml:space="preserve">tub1+</t>
    </r>
  </si>
  <si>
    <r>
      <rPr>
        <i val="true"/>
        <sz val="11"/>
        <color rgb="FF0066CC"/>
        <rFont val="Arial"/>
        <family val="2"/>
      </rPr>
      <t xml:space="preserve">dg</t>
    </r>
    <r>
      <rPr>
        <sz val="11"/>
        <color rgb="FF0066CC"/>
        <rFont val="Arial"/>
        <family val="2"/>
      </rPr>
      <t xml:space="preserve">(Centromere) Normalized to </t>
    </r>
    <r>
      <rPr>
        <i val="true"/>
        <sz val="11"/>
        <color rgb="FF0066CC"/>
        <rFont val="Arial"/>
        <family val="2"/>
      </rPr>
      <t xml:space="preserve">tub1+</t>
    </r>
  </si>
  <si>
    <t xml:space="preserve">kΔ::ade6+ ade6-DN/N 2x wis1-DD</t>
  </si>
  <si>
    <t xml:space="preserve">wt</t>
  </si>
  <si>
    <t xml:space="preserve">sty1-T97A + 3BrB-PP1</t>
  </si>
  <si>
    <t xml:space="preserve">sty1Δ</t>
  </si>
  <si>
    <t xml:space="preserve">Temp.</t>
  </si>
  <si>
    <t xml:space="preserve">25℃</t>
  </si>
  <si>
    <t xml:space="preserve">Repeat #1</t>
  </si>
  <si>
    <t xml:space="preserve">Repeat #2</t>
  </si>
  <si>
    <t xml:space="preserve">Repeat #3</t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4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7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5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1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3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2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2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3489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849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3505</t>
    </r>
  </si>
  <si>
    <t xml:space="preserve">Swi6:</t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2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13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7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5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12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6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3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4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45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86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86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3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sz val="11"/>
      <color rgb="FF33CCCC"/>
      <name val="Arial"/>
      <family val="2"/>
    </font>
    <font>
      <sz val="11"/>
      <name val="Arial"/>
      <family val="2"/>
    </font>
    <font>
      <sz val="11"/>
      <color rgb="FF00CCFF"/>
      <name val="Arial"/>
      <family val="2"/>
    </font>
    <font>
      <i val="true"/>
      <sz val="11"/>
      <color rgb="FF0066CC"/>
      <name val="Arial"/>
      <family val="2"/>
    </font>
    <font>
      <sz val="11"/>
      <color rgb="FF0066CC"/>
      <name val="Arial"/>
      <family val="2"/>
    </font>
    <font>
      <sz val="11"/>
      <color rgb="FF00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62.37"/>
    <col collapsed="false" customWidth="true" hidden="false" outlineLevel="0" max="3" min="3" style="0" width="14.12"/>
    <col collapsed="false" customWidth="true" hidden="false" outlineLevel="0" max="5" min="4" style="0" width="26.12"/>
    <col collapsed="false" customWidth="true" hidden="false" outlineLevel="0" max="6" min="6" style="0" width="25.99"/>
    <col collapsed="false" customWidth="true" hidden="false" outlineLevel="0" max="7" min="7" style="0" width="11.24"/>
    <col collapsed="false" customWidth="true" hidden="false" outlineLevel="0" max="8" min="8" style="0" width="16.99"/>
    <col collapsed="false" customWidth="true" hidden="false" outlineLevel="0" max="9" min="9" style="0" width="20.36"/>
  </cols>
  <sheetData>
    <row r="2" customFormat="false" ht="15" hidden="false" customHeight="false" outlineLevel="0" collapsed="false">
      <c r="B2" s="1"/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</row>
    <row r="3" customFormat="false" ht="14.25" hidden="false" customHeight="false" outlineLevel="0" collapsed="false">
      <c r="B3" s="3" t="s">
        <v>6</v>
      </c>
      <c r="C3" s="4" t="s">
        <v>7</v>
      </c>
      <c r="D3" s="4" t="s">
        <v>8</v>
      </c>
      <c r="E3" s="4" t="s">
        <v>8</v>
      </c>
      <c r="F3" s="4" t="s">
        <v>8</v>
      </c>
    </row>
    <row r="4" customFormat="false" ht="15" hidden="false" customHeight="false" outlineLevel="0" collapsed="false">
      <c r="A4" s="5" t="n">
        <v>1</v>
      </c>
      <c r="B4" s="6" t="s">
        <v>9</v>
      </c>
      <c r="C4" s="4" t="n">
        <v>30</v>
      </c>
      <c r="D4" s="4" t="n">
        <v>1</v>
      </c>
      <c r="E4" s="4" t="n">
        <v>1</v>
      </c>
      <c r="F4" s="4" t="n">
        <v>1</v>
      </c>
      <c r="G4" s="7" t="n">
        <f aca="false">AVERAGE(D4:F4)</f>
        <v>1</v>
      </c>
      <c r="H4" s="3" t="n">
        <f aca="false">STDEV(D4:F4)</f>
        <v>0</v>
      </c>
      <c r="I4" s="3"/>
    </row>
    <row r="5" customFormat="false" ht="15" hidden="false" customHeight="false" outlineLevel="0" collapsed="false">
      <c r="A5" s="5" t="n">
        <v>2</v>
      </c>
      <c r="B5" s="6" t="s">
        <v>10</v>
      </c>
      <c r="C5" s="4" t="n">
        <v>30</v>
      </c>
      <c r="D5" s="4" t="n">
        <v>9.59</v>
      </c>
      <c r="E5" s="4" t="n">
        <v>8.34</v>
      </c>
      <c r="F5" s="4" t="n">
        <v>10.21</v>
      </c>
      <c r="G5" s="7" t="n">
        <f aca="false">AVERAGE(D5:F5)</f>
        <v>9.38</v>
      </c>
      <c r="H5" s="3" t="n">
        <f aca="false">STDEV(D5:F5)</f>
        <v>0.952522965602405</v>
      </c>
      <c r="I5" s="4" t="s">
        <v>11</v>
      </c>
    </row>
    <row r="6" customFormat="false" ht="15" hidden="false" customHeight="false" outlineLevel="0" collapsed="false">
      <c r="A6" s="5" t="n">
        <v>3</v>
      </c>
      <c r="B6" s="6" t="s">
        <v>12</v>
      </c>
      <c r="C6" s="4" t="n">
        <v>30</v>
      </c>
      <c r="D6" s="4" t="n">
        <v>5.35</v>
      </c>
      <c r="E6" s="4" t="n">
        <v>4.91</v>
      </c>
      <c r="F6" s="4" t="n">
        <v>6.03</v>
      </c>
      <c r="G6" s="7" t="n">
        <f aca="false">AVERAGE(D6:F6)</f>
        <v>5.43</v>
      </c>
      <c r="H6" s="3" t="n">
        <f aca="false">STDEV(D6:F6)</f>
        <v>0.564269439186636</v>
      </c>
      <c r="I6" s="4" t="s">
        <v>13</v>
      </c>
    </row>
    <row r="7" customFormat="false" ht="15" hidden="false" customHeight="false" outlineLevel="0" collapsed="false">
      <c r="A7" s="5" t="n">
        <v>4</v>
      </c>
      <c r="B7" s="6" t="s">
        <v>14</v>
      </c>
      <c r="C7" s="4" t="n">
        <v>30</v>
      </c>
      <c r="D7" s="4" t="n">
        <v>1.34</v>
      </c>
      <c r="E7" s="4" t="n">
        <v>1.23</v>
      </c>
      <c r="F7" s="4" t="n">
        <v>1.42</v>
      </c>
      <c r="G7" s="7" t="n">
        <f aca="false">AVERAGE(D7:F7)</f>
        <v>1.33</v>
      </c>
      <c r="H7" s="3" t="n">
        <f aca="false">STDEV(D7:F7)</f>
        <v>0.0953939201416946</v>
      </c>
      <c r="I7" s="4" t="s">
        <v>15</v>
      </c>
    </row>
    <row r="8" customFormat="false" ht="15" hidden="false" customHeight="false" outlineLevel="0" collapsed="false">
      <c r="A8" s="5" t="n">
        <v>5</v>
      </c>
      <c r="B8" s="6" t="s">
        <v>16</v>
      </c>
      <c r="C8" s="4" t="n">
        <v>30</v>
      </c>
      <c r="D8" s="4" t="n">
        <v>1.22</v>
      </c>
      <c r="E8" s="4" t="n">
        <v>1.17</v>
      </c>
      <c r="F8" s="4" t="n">
        <v>1.25</v>
      </c>
      <c r="G8" s="7" t="n">
        <f aca="false">AVERAGE(D8:F8)</f>
        <v>1.21333333333333</v>
      </c>
      <c r="H8" s="3" t="n">
        <f aca="false">STDEV(D8:F8)</f>
        <v>0.0404145188432738</v>
      </c>
      <c r="I8" s="8" t="s"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S2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P25" activeCellId="0" sqref="P25"/>
    </sheetView>
  </sheetViews>
  <sheetFormatPr defaultColWidth="8.96875" defaultRowHeight="14.25" zeroHeight="false" outlineLevelRow="0" outlineLevelCol="0"/>
  <cols>
    <col collapsed="false" customWidth="true" hidden="false" outlineLevel="0" max="3" min="2" style="0" width="11.75"/>
    <col collapsed="false" customWidth="true" hidden="false" outlineLevel="0" max="4" min="4" style="0" width="11.12"/>
    <col collapsed="false" customWidth="true" hidden="false" outlineLevel="0" max="5" min="5" style="0" width="10.87"/>
    <col collapsed="false" customWidth="true" hidden="false" outlineLevel="0" max="6" min="6" style="0" width="21.36"/>
    <col collapsed="false" customWidth="true" hidden="false" outlineLevel="0" max="7" min="7" style="0" width="13.25"/>
    <col collapsed="false" customWidth="true" hidden="false" outlineLevel="0" max="8" min="8" style="0" width="10.99"/>
    <col collapsed="false" customWidth="true" hidden="false" outlineLevel="0" max="9" min="9" style="0" width="11.37"/>
    <col collapsed="false" customWidth="true" hidden="false" outlineLevel="0" max="10" min="10" style="0" width="20.62"/>
    <col collapsed="false" customWidth="true" hidden="false" outlineLevel="0" max="11" min="11" style="0" width="14.87"/>
    <col collapsed="false" customWidth="true" hidden="false" outlineLevel="0" max="12" min="12" style="0" width="12.12"/>
    <col collapsed="false" customWidth="true" hidden="false" outlineLevel="0" max="13" min="13" style="0" width="11.75"/>
    <col collapsed="false" customWidth="true" hidden="false" outlineLevel="0" max="14" min="14" style="0" width="20.86"/>
    <col collapsed="false" customWidth="true" hidden="false" outlineLevel="0" max="15" min="15" style="0" width="14.87"/>
    <col collapsed="false" customWidth="true" hidden="false" outlineLevel="0" max="16" min="16" style="0" width="11.12"/>
    <col collapsed="false" customWidth="true" hidden="false" outlineLevel="0" max="17" min="17" style="0" width="10.87"/>
    <col collapsed="false" customWidth="true" hidden="false" outlineLevel="0" max="18" min="18" style="0" width="20.49"/>
    <col collapsed="false" customWidth="true" hidden="false" outlineLevel="0" max="19" min="19" style="0" width="14.87"/>
  </cols>
  <sheetData>
    <row r="1" customFormat="false" ht="14.25" hidden="false" customHeight="false" outlineLevel="0" collapsed="false">
      <c r="D1" s="9" t="n">
        <v>1</v>
      </c>
      <c r="E1" s="9" t="n">
        <v>2</v>
      </c>
      <c r="F1" s="9" t="n">
        <v>3</v>
      </c>
      <c r="G1" s="9" t="n">
        <v>4</v>
      </c>
      <c r="H1" s="9" t="n">
        <v>1</v>
      </c>
      <c r="I1" s="9" t="n">
        <v>2</v>
      </c>
      <c r="J1" s="9" t="n">
        <v>3</v>
      </c>
      <c r="K1" s="9" t="n">
        <v>4</v>
      </c>
      <c r="L1" s="9" t="n">
        <v>1</v>
      </c>
      <c r="M1" s="9" t="n">
        <v>2</v>
      </c>
      <c r="N1" s="9" t="n">
        <v>3</v>
      </c>
      <c r="O1" s="9" t="n">
        <v>4</v>
      </c>
      <c r="P1" s="9" t="n">
        <v>1</v>
      </c>
      <c r="Q1" s="9" t="n">
        <v>2</v>
      </c>
      <c r="R1" s="9" t="n">
        <v>3</v>
      </c>
      <c r="S1" s="9" t="n">
        <v>4</v>
      </c>
    </row>
    <row r="2" customFormat="false" ht="15" hidden="false" customHeight="false" outlineLevel="0" collapsed="false">
      <c r="B2" s="4" t="s">
        <v>18</v>
      </c>
      <c r="D2" s="10" t="s">
        <v>19</v>
      </c>
      <c r="E2" s="10"/>
      <c r="F2" s="10"/>
      <c r="G2" s="10"/>
      <c r="H2" s="11" t="s">
        <v>20</v>
      </c>
      <c r="I2" s="11"/>
      <c r="J2" s="11"/>
      <c r="K2" s="11"/>
      <c r="L2" s="12" t="s">
        <v>21</v>
      </c>
      <c r="M2" s="12"/>
      <c r="N2" s="12"/>
      <c r="O2" s="12"/>
      <c r="P2" s="10" t="s">
        <v>22</v>
      </c>
      <c r="Q2" s="10"/>
      <c r="R2" s="10"/>
      <c r="S2" s="10"/>
    </row>
    <row r="3" customFormat="false" ht="14.25" hidden="false" customHeight="false" outlineLevel="0" collapsed="false">
      <c r="C3" s="13" t="s">
        <v>6</v>
      </c>
      <c r="D3" s="14"/>
      <c r="E3" s="15" t="s">
        <v>23</v>
      </c>
      <c r="F3" s="15"/>
      <c r="G3" s="15"/>
      <c r="H3" s="14"/>
      <c r="I3" s="15" t="s">
        <v>23</v>
      </c>
      <c r="J3" s="15"/>
      <c r="K3" s="15"/>
      <c r="L3" s="14"/>
      <c r="M3" s="15" t="s">
        <v>23</v>
      </c>
      <c r="N3" s="15"/>
      <c r="O3" s="15"/>
      <c r="P3" s="14"/>
      <c r="Q3" s="15" t="s">
        <v>23</v>
      </c>
      <c r="R3" s="15"/>
      <c r="S3" s="15"/>
    </row>
    <row r="4" customFormat="false" ht="14.25" hidden="false" customHeight="false" outlineLevel="0" collapsed="false">
      <c r="C4" s="13"/>
      <c r="D4" s="16" t="s">
        <v>24</v>
      </c>
      <c r="E4" s="16" t="s">
        <v>24</v>
      </c>
      <c r="F4" s="16" t="s">
        <v>25</v>
      </c>
      <c r="G4" s="16" t="s">
        <v>26</v>
      </c>
      <c r="H4" s="16" t="s">
        <v>24</v>
      </c>
      <c r="I4" s="16" t="s">
        <v>24</v>
      </c>
      <c r="J4" s="16" t="s">
        <v>25</v>
      </c>
      <c r="K4" s="16" t="s">
        <v>26</v>
      </c>
      <c r="L4" s="16" t="s">
        <v>24</v>
      </c>
      <c r="M4" s="16" t="s">
        <v>24</v>
      </c>
      <c r="N4" s="16" t="s">
        <v>25</v>
      </c>
      <c r="O4" s="16" t="s">
        <v>26</v>
      </c>
      <c r="P4" s="16" t="s">
        <v>24</v>
      </c>
      <c r="Q4" s="16" t="s">
        <v>24</v>
      </c>
      <c r="R4" s="16" t="s">
        <v>25</v>
      </c>
      <c r="S4" s="16" t="s">
        <v>26</v>
      </c>
    </row>
    <row r="5" customFormat="false" ht="16.5" hidden="false" customHeight="false" outlineLevel="0" collapsed="false">
      <c r="C5" s="4" t="s">
        <v>27</v>
      </c>
      <c r="D5" s="17" t="s">
        <v>28</v>
      </c>
      <c r="E5" s="17" t="s">
        <v>28</v>
      </c>
      <c r="F5" s="17" t="s">
        <v>28</v>
      </c>
      <c r="G5" s="17" t="s">
        <v>28</v>
      </c>
      <c r="H5" s="17" t="s">
        <v>28</v>
      </c>
      <c r="I5" s="17" t="s">
        <v>28</v>
      </c>
      <c r="J5" s="17" t="s">
        <v>28</v>
      </c>
      <c r="K5" s="17" t="s">
        <v>28</v>
      </c>
      <c r="L5" s="17" t="s">
        <v>28</v>
      </c>
      <c r="M5" s="17" t="s">
        <v>28</v>
      </c>
      <c r="N5" s="17" t="s">
        <v>28</v>
      </c>
      <c r="O5" s="17" t="s">
        <v>28</v>
      </c>
      <c r="P5" s="17" t="s">
        <v>28</v>
      </c>
      <c r="Q5" s="17" t="s">
        <v>28</v>
      </c>
      <c r="R5" s="17" t="s">
        <v>28</v>
      </c>
      <c r="S5" s="17" t="s">
        <v>28</v>
      </c>
    </row>
    <row r="6" customFormat="false" ht="14.25" hidden="false" customHeight="false" outlineLevel="0" collapsed="false">
      <c r="C6" s="4" t="s">
        <v>29</v>
      </c>
      <c r="D6" s="18" t="n">
        <v>4.744555555356</v>
      </c>
      <c r="E6" s="18" t="n">
        <v>2.55280351983893</v>
      </c>
      <c r="F6" s="18" t="n">
        <v>4.9896087658398</v>
      </c>
      <c r="G6" s="18" t="n">
        <v>4.05076417522758</v>
      </c>
      <c r="H6" s="18" t="n">
        <v>9.34804815185055</v>
      </c>
      <c r="I6" s="18" t="n">
        <v>4.94804815185055</v>
      </c>
      <c r="J6" s="18" t="n">
        <v>9.75909136721769</v>
      </c>
      <c r="K6" s="18" t="n">
        <v>9.03099355108924</v>
      </c>
      <c r="L6" s="18" t="n">
        <v>4.66663105908732</v>
      </c>
      <c r="M6" s="18" t="n">
        <v>2.25912577360208</v>
      </c>
      <c r="N6" s="18" t="n">
        <v>4.21125756391226</v>
      </c>
      <c r="O6" s="18" t="n">
        <v>4.46317035611975</v>
      </c>
      <c r="P6" s="18" t="n">
        <v>8.6993789796898</v>
      </c>
      <c r="Q6" s="18" t="n">
        <v>9.24451160525519</v>
      </c>
      <c r="R6" s="18" t="n">
        <v>8.07193828707562</v>
      </c>
      <c r="S6" s="18" t="n">
        <v>9.0837364647476</v>
      </c>
    </row>
    <row r="7" customFormat="false" ht="14.25" hidden="false" customHeight="false" outlineLevel="0" collapsed="false">
      <c r="C7" s="4" t="s">
        <v>30</v>
      </c>
      <c r="D7" s="18" t="n">
        <v>4.32343535355</v>
      </c>
      <c r="E7" s="18" t="n">
        <v>2.26804567983893</v>
      </c>
      <c r="F7" s="18" t="n">
        <v>4.3048509258398</v>
      </c>
      <c r="G7" s="18" t="n">
        <v>4.56600633522759</v>
      </c>
      <c r="H7" s="18" t="n">
        <v>9.44455667676</v>
      </c>
      <c r="I7" s="18" t="n">
        <v>4.244543453455</v>
      </c>
      <c r="J7" s="18" t="n">
        <v>9.5059487845747</v>
      </c>
      <c r="K7" s="18" t="n">
        <v>9.34532212333445</v>
      </c>
      <c r="L7" s="18" t="n">
        <v>4.127463636747</v>
      </c>
      <c r="M7" s="18" t="n">
        <v>2.333422345554</v>
      </c>
      <c r="N7" s="18" t="n">
        <v>4.23342234443344</v>
      </c>
      <c r="O7" s="18" t="n">
        <v>4.4666574747485</v>
      </c>
      <c r="P7" s="18" t="n">
        <v>8.9256449796898</v>
      </c>
      <c r="Q7" s="18" t="n">
        <v>8.97077760525519</v>
      </c>
      <c r="R7" s="18" t="n">
        <v>8.89820428707562</v>
      </c>
      <c r="S7" s="18" t="n">
        <v>8.9100024647476</v>
      </c>
    </row>
    <row r="8" customFormat="false" ht="14.25" hidden="false" customHeight="false" outlineLevel="0" collapsed="false">
      <c r="C8" s="4" t="s">
        <v>31</v>
      </c>
      <c r="D8" s="18" t="n">
        <v>4.996372767692</v>
      </c>
      <c r="E8" s="18" t="n">
        <v>2.25876750703249</v>
      </c>
      <c r="F8" s="18" t="n">
        <v>4.39304496287339</v>
      </c>
      <c r="G8" s="18" t="n">
        <v>4.54864658863669</v>
      </c>
      <c r="H8" s="18" t="n">
        <v>8.0060363845883</v>
      </c>
      <c r="I8" s="18" t="n">
        <v>4.453546465565</v>
      </c>
      <c r="J8" s="18" t="n">
        <v>9.0049484833489</v>
      </c>
      <c r="K8" s="18" t="n">
        <v>9.24566789879828</v>
      </c>
      <c r="L8" s="18" t="n">
        <v>4.437636446467</v>
      </c>
      <c r="M8" s="18" t="n">
        <v>2.523355534666</v>
      </c>
      <c r="N8" s="18" t="n">
        <v>4.6236545366364</v>
      </c>
      <c r="O8" s="18" t="n">
        <v>4.8974646775574</v>
      </c>
      <c r="P8" s="18" t="n">
        <v>9.37820947765878</v>
      </c>
      <c r="Q8" s="18" t="n">
        <v>9.75785536578071</v>
      </c>
      <c r="R8" s="18" t="n">
        <v>8.68802471578318</v>
      </c>
      <c r="S8" s="18" t="n">
        <v>9.20100271122236</v>
      </c>
    </row>
    <row r="9" customFormat="false" ht="14.25" hidden="false" customHeight="false" outlineLevel="0" collapsed="false">
      <c r="C9" s="4" t="s">
        <v>3</v>
      </c>
      <c r="D9" s="19" t="n">
        <f aca="false">AVERAGE(D6:D8)</f>
        <v>4.68812122553267</v>
      </c>
      <c r="E9" s="19" t="n">
        <f aca="false">AVERAGE(E6:E8)</f>
        <v>2.35987223557012</v>
      </c>
      <c r="F9" s="19" t="n">
        <f aca="false">AVERAGE(F6:F8)</f>
        <v>4.56250155151766</v>
      </c>
      <c r="G9" s="19" t="n">
        <f aca="false">AVERAGE(G6:G8)</f>
        <v>4.38847236636395</v>
      </c>
      <c r="H9" s="19" t="n">
        <f aca="false">AVERAGE(H6:H8)</f>
        <v>8.93288040439962</v>
      </c>
      <c r="I9" s="19" t="n">
        <f aca="false">AVERAGE(I6:I8)</f>
        <v>4.54871269029018</v>
      </c>
      <c r="J9" s="19" t="n">
        <f aca="false">AVERAGE(J6:J8)</f>
        <v>9.4233295450471</v>
      </c>
      <c r="K9" s="19" t="n">
        <f aca="false">AVERAGE(K6:K8)</f>
        <v>9.20732785774066</v>
      </c>
      <c r="L9" s="19" t="n">
        <f aca="false">AVERAGE(L6:L8)</f>
        <v>4.41057704743377</v>
      </c>
      <c r="M9" s="19" t="n">
        <f aca="false">AVERAGE(M6:M8)</f>
        <v>2.37196788460736</v>
      </c>
      <c r="N9" s="19" t="n">
        <f aca="false">AVERAGE(N6:N8)</f>
        <v>4.3561114816607</v>
      </c>
      <c r="O9" s="19" t="n">
        <f aca="false">AVERAGE(O6:O8)</f>
        <v>4.60909750280855</v>
      </c>
      <c r="P9" s="19" t="n">
        <f aca="false">AVERAGE(P6:P8)</f>
        <v>9.00107781234613</v>
      </c>
      <c r="Q9" s="19" t="n">
        <f aca="false">AVERAGE(Q6:Q8)</f>
        <v>9.32438152543036</v>
      </c>
      <c r="R9" s="19" t="n">
        <f aca="false">AVERAGE(R6:R8)</f>
        <v>8.55272242997814</v>
      </c>
      <c r="S9" s="19" t="n">
        <f aca="false">AVERAGE(S6:S8)</f>
        <v>9.06491388023919</v>
      </c>
    </row>
    <row r="10" customFormat="false" ht="14.25" hidden="false" customHeight="false" outlineLevel="0" collapsed="false">
      <c r="C10" s="4" t="s">
        <v>4</v>
      </c>
      <c r="D10" s="19" t="n">
        <f aca="false">STDEV(D6:D8)</f>
        <v>0.339999729448403</v>
      </c>
      <c r="E10" s="19" t="n">
        <f aca="false">STDEV(E6:E8)</f>
        <v>0.167147783293308</v>
      </c>
      <c r="F10" s="19" t="n">
        <f aca="false">STDEV(F6:F8)</f>
        <v>0.372505001894716</v>
      </c>
      <c r="G10" s="19" t="n">
        <f aca="false">STDEV(G6:G8)</f>
        <v>0.292592646816143</v>
      </c>
      <c r="H10" s="19" t="n">
        <f aca="false">STDEV(H6:H8)</f>
        <v>0.804119612769177</v>
      </c>
      <c r="I10" s="19" t="n">
        <f aca="false">STDEV(I6:I8)</f>
        <v>0.361278525396247</v>
      </c>
      <c r="J10" s="19" t="n">
        <f aca="false">STDEV(J6:J8)</f>
        <v>0.383799851977009</v>
      </c>
      <c r="K10" s="19" t="n">
        <f aca="false">STDEV(K6:K8)</f>
        <v>0.160633377271519</v>
      </c>
      <c r="L10" s="19" t="n">
        <f aca="false">STDEV(L6:L8)</f>
        <v>0.270600324529195</v>
      </c>
      <c r="M10" s="19" t="n">
        <f aca="false">STDEV(M6:M8)</f>
        <v>0.136266872693474</v>
      </c>
      <c r="N10" s="19" t="n">
        <f aca="false">STDEV(N6:N8)</f>
        <v>0.231963971498132</v>
      </c>
      <c r="O10" s="19" t="n">
        <f aca="false">STDEV(O6:O8)</f>
        <v>0.249739385367144</v>
      </c>
      <c r="P10" s="19" t="n">
        <f aca="false">STDEV(P6:P8)</f>
        <v>0.345644753215092</v>
      </c>
      <c r="Q10" s="19" t="n">
        <f aca="false">STDEV(Q6:Q8)</f>
        <v>0.399571337047664</v>
      </c>
      <c r="R10" s="19" t="n">
        <f aca="false">STDEV(R6:R8)</f>
        <v>0.429428582068139</v>
      </c>
      <c r="S10" s="19" t="n">
        <f aca="false">STDEV(S6:S8)</f>
        <v>0.146410392827063</v>
      </c>
    </row>
    <row r="11" customFormat="false" ht="14.25" hidden="false" customHeight="false" outlineLevel="0" collapsed="false">
      <c r="B11" s="20"/>
      <c r="C11" s="4" t="s">
        <v>5</v>
      </c>
      <c r="D11" s="21" t="s">
        <v>32</v>
      </c>
      <c r="E11" s="21"/>
      <c r="F11" s="22" t="s">
        <v>33</v>
      </c>
      <c r="G11" s="22" t="s">
        <v>34</v>
      </c>
      <c r="H11" s="21" t="s">
        <v>35</v>
      </c>
      <c r="I11" s="21"/>
      <c r="J11" s="22" t="s">
        <v>36</v>
      </c>
      <c r="K11" s="22" t="s">
        <v>37</v>
      </c>
      <c r="L11" s="21" t="s">
        <v>38</v>
      </c>
      <c r="M11" s="21"/>
      <c r="N11" s="22" t="s">
        <v>39</v>
      </c>
      <c r="O11" s="22" t="s">
        <v>40</v>
      </c>
      <c r="P11" s="21" t="s">
        <v>41</v>
      </c>
      <c r="Q11" s="21"/>
      <c r="R11" s="22" t="s">
        <v>42</v>
      </c>
      <c r="S11" s="22" t="s">
        <v>43</v>
      </c>
    </row>
    <row r="13" customFormat="false" ht="14.25" hidden="false" customHeight="false" outlineLevel="0" collapsed="false">
      <c r="C13" s="9" t="n">
        <v>1</v>
      </c>
      <c r="D13" s="9" t="n">
        <v>2</v>
      </c>
      <c r="E13" s="9" t="n">
        <v>3</v>
      </c>
      <c r="F13" s="9" t="n">
        <v>4</v>
      </c>
      <c r="G13" s="9" t="n">
        <v>1</v>
      </c>
      <c r="H13" s="9" t="n">
        <v>2</v>
      </c>
      <c r="I13" s="9" t="n">
        <v>3</v>
      </c>
      <c r="J13" s="9" t="n">
        <v>4</v>
      </c>
      <c r="K13" s="9" t="n">
        <v>1</v>
      </c>
      <c r="L13" s="9" t="n">
        <v>2</v>
      </c>
      <c r="M13" s="9" t="n">
        <v>3</v>
      </c>
      <c r="N13" s="9" t="n">
        <v>4</v>
      </c>
      <c r="O13" s="9" t="n">
        <v>1</v>
      </c>
      <c r="P13" s="9" t="n">
        <v>2</v>
      </c>
      <c r="Q13" s="9" t="n">
        <v>3</v>
      </c>
      <c r="R13" s="9" t="n">
        <v>4</v>
      </c>
    </row>
    <row r="14" customFormat="false" ht="15" hidden="false" customHeight="false" outlineLevel="0" collapsed="false">
      <c r="B14" s="4" t="s">
        <v>44</v>
      </c>
      <c r="D14" s="10" t="s">
        <v>19</v>
      </c>
      <c r="E14" s="10"/>
      <c r="F14" s="10"/>
      <c r="G14" s="10"/>
      <c r="H14" s="11" t="s">
        <v>20</v>
      </c>
      <c r="I14" s="11"/>
      <c r="J14" s="11"/>
      <c r="K14" s="11"/>
      <c r="L14" s="12" t="s">
        <v>21</v>
      </c>
      <c r="M14" s="12"/>
      <c r="N14" s="12"/>
      <c r="O14" s="12"/>
      <c r="P14" s="10" t="s">
        <v>22</v>
      </c>
      <c r="Q14" s="10"/>
      <c r="R14" s="10"/>
      <c r="S14" s="10"/>
    </row>
    <row r="15" customFormat="false" ht="14.25" hidden="false" customHeight="false" outlineLevel="0" collapsed="false">
      <c r="C15" s="13" t="s">
        <v>6</v>
      </c>
      <c r="D15" s="14"/>
      <c r="E15" s="15" t="s">
        <v>23</v>
      </c>
      <c r="F15" s="15"/>
      <c r="G15" s="15"/>
      <c r="H15" s="14"/>
      <c r="I15" s="15" t="s">
        <v>23</v>
      </c>
      <c r="J15" s="15"/>
      <c r="K15" s="15"/>
      <c r="L15" s="14"/>
      <c r="M15" s="15" t="s">
        <v>23</v>
      </c>
      <c r="N15" s="15"/>
      <c r="O15" s="15"/>
      <c r="P15" s="14"/>
      <c r="Q15" s="15" t="s">
        <v>23</v>
      </c>
      <c r="R15" s="15"/>
      <c r="S15" s="15"/>
    </row>
    <row r="16" customFormat="false" ht="14.25" hidden="false" customHeight="false" outlineLevel="0" collapsed="false">
      <c r="C16" s="13"/>
      <c r="D16" s="16" t="s">
        <v>24</v>
      </c>
      <c r="E16" s="16" t="s">
        <v>24</v>
      </c>
      <c r="F16" s="16" t="s">
        <v>25</v>
      </c>
      <c r="G16" s="16" t="s">
        <v>26</v>
      </c>
      <c r="H16" s="16" t="s">
        <v>24</v>
      </c>
      <c r="I16" s="16" t="s">
        <v>24</v>
      </c>
      <c r="J16" s="16" t="s">
        <v>25</v>
      </c>
      <c r="K16" s="16" t="s">
        <v>26</v>
      </c>
      <c r="L16" s="16" t="s">
        <v>24</v>
      </c>
      <c r="M16" s="16" t="s">
        <v>24</v>
      </c>
      <c r="N16" s="16" t="s">
        <v>25</v>
      </c>
      <c r="O16" s="16" t="s">
        <v>26</v>
      </c>
      <c r="P16" s="16" t="s">
        <v>24</v>
      </c>
      <c r="Q16" s="16" t="s">
        <v>24</v>
      </c>
      <c r="R16" s="16" t="s">
        <v>25</v>
      </c>
      <c r="S16" s="16" t="s">
        <v>26</v>
      </c>
    </row>
    <row r="17" customFormat="false" ht="16.5" hidden="false" customHeight="false" outlineLevel="0" collapsed="false">
      <c r="C17" s="4" t="s">
        <v>27</v>
      </c>
      <c r="D17" s="17" t="s">
        <v>28</v>
      </c>
      <c r="E17" s="17" t="s">
        <v>28</v>
      </c>
      <c r="F17" s="17" t="s">
        <v>28</v>
      </c>
      <c r="G17" s="17" t="s">
        <v>28</v>
      </c>
      <c r="H17" s="17" t="s">
        <v>28</v>
      </c>
      <c r="I17" s="17" t="s">
        <v>28</v>
      </c>
      <c r="J17" s="17" t="s">
        <v>28</v>
      </c>
      <c r="K17" s="17" t="s">
        <v>28</v>
      </c>
      <c r="L17" s="17" t="s">
        <v>28</v>
      </c>
      <c r="M17" s="17" t="s">
        <v>28</v>
      </c>
      <c r="N17" s="17" t="s">
        <v>28</v>
      </c>
      <c r="O17" s="17" t="s">
        <v>28</v>
      </c>
      <c r="P17" s="17" t="s">
        <v>28</v>
      </c>
      <c r="Q17" s="17" t="s">
        <v>28</v>
      </c>
      <c r="R17" s="17" t="s">
        <v>28</v>
      </c>
      <c r="S17" s="17" t="s">
        <v>28</v>
      </c>
    </row>
    <row r="18" customFormat="false" ht="14.25" hidden="false" customHeight="false" outlineLevel="0" collapsed="false">
      <c r="C18" s="4" t="s">
        <v>29</v>
      </c>
      <c r="D18" s="18" t="n">
        <v>3.76694606627523</v>
      </c>
      <c r="E18" s="18" t="n">
        <v>2.32771627077429</v>
      </c>
      <c r="F18" s="18" t="n">
        <v>3.9159708218236</v>
      </c>
      <c r="G18" s="18" t="n">
        <v>3.4356455466554</v>
      </c>
      <c r="H18" s="18" t="n">
        <v>5.90594184731892</v>
      </c>
      <c r="I18" s="18" t="n">
        <v>2.93656738148653</v>
      </c>
      <c r="J18" s="18" t="n">
        <v>5.63730153111158</v>
      </c>
      <c r="K18" s="18" t="n">
        <v>5.03443523452344</v>
      </c>
      <c r="L18" s="18" t="n">
        <v>5.94099795326497</v>
      </c>
      <c r="M18" s="18" t="n">
        <v>3.02964175020736</v>
      </c>
      <c r="N18" s="18" t="n">
        <v>5.66099087526674</v>
      </c>
      <c r="O18" s="18" t="n">
        <v>5.62882470417826</v>
      </c>
      <c r="P18" s="18" t="n">
        <v>4.35814415606957</v>
      </c>
      <c r="Q18" s="18" t="n">
        <v>5.55533127006621</v>
      </c>
      <c r="R18" s="18" t="n">
        <v>4.64421624423869</v>
      </c>
      <c r="S18" s="18" t="n">
        <v>4.7564646647474</v>
      </c>
    </row>
    <row r="19" customFormat="false" ht="14.25" hidden="false" customHeight="false" outlineLevel="0" collapsed="false">
      <c r="C19" s="4" t="s">
        <v>30</v>
      </c>
      <c r="D19" s="18" t="n">
        <v>3.53264606627523</v>
      </c>
      <c r="E19" s="18" t="n">
        <v>1.99341627077429</v>
      </c>
      <c r="F19" s="18" t="n">
        <v>3.6816708218236</v>
      </c>
      <c r="G19" s="18" t="n">
        <v>3.6013455466554</v>
      </c>
      <c r="H19" s="18" t="n">
        <v>5.32220440958892</v>
      </c>
      <c r="I19" s="18" t="n">
        <v>2.05282994375653</v>
      </c>
      <c r="J19" s="18" t="n">
        <v>5.45356409338158</v>
      </c>
      <c r="K19" s="18" t="n">
        <v>5.45069779679344</v>
      </c>
      <c r="L19" s="18" t="n">
        <v>5.444554335565</v>
      </c>
      <c r="M19" s="18" t="n">
        <v>2.674646474756</v>
      </c>
      <c r="N19" s="18" t="n">
        <v>5.04746454664565</v>
      </c>
      <c r="O19" s="18" t="n">
        <v>5.7374646474755</v>
      </c>
      <c r="P19" s="18" t="n">
        <v>4.63494415606957</v>
      </c>
      <c r="Q19" s="18" t="n">
        <v>5.83213127006621</v>
      </c>
      <c r="R19" s="18" t="n">
        <v>4.52101624423869</v>
      </c>
      <c r="S19" s="18" t="n">
        <v>4.6332646647474</v>
      </c>
    </row>
    <row r="20" customFormat="false" ht="14.25" hidden="false" customHeight="false" outlineLevel="0" collapsed="false">
      <c r="C20" s="4" t="s">
        <v>31</v>
      </c>
      <c r="D20" s="18" t="n">
        <v>3.60927836958899</v>
      </c>
      <c r="E20" s="18" t="n">
        <v>2.093087084313</v>
      </c>
      <c r="F20" s="18" t="n">
        <v>3.36575436291478</v>
      </c>
      <c r="G20" s="18" t="n">
        <v>3.58141282398817</v>
      </c>
      <c r="H20" s="18" t="n">
        <v>6.06940324658904</v>
      </c>
      <c r="I20" s="18" t="n">
        <v>2.53481285898224</v>
      </c>
      <c r="J20" s="18" t="n">
        <v>5.21315908615872</v>
      </c>
      <c r="K20" s="18" t="n">
        <v>5.91308415965901</v>
      </c>
      <c r="L20" s="18" t="n">
        <v>5.086556775333</v>
      </c>
      <c r="M20" s="18" t="n">
        <v>2.864747657756</v>
      </c>
      <c r="N20" s="18" t="n">
        <v>5.39653536644454</v>
      </c>
      <c r="O20" s="18" t="n">
        <v>5.0274646546443</v>
      </c>
      <c r="P20" s="18" t="n">
        <v>4.53628636972432</v>
      </c>
      <c r="Q20" s="18" t="n">
        <v>5.27169417135889</v>
      </c>
      <c r="R20" s="18" t="n">
        <v>4.82920416296332</v>
      </c>
      <c r="S20" s="18" t="n">
        <v>4.34413868817481</v>
      </c>
    </row>
    <row r="21" customFormat="false" ht="14.25" hidden="false" customHeight="false" outlineLevel="0" collapsed="false">
      <c r="C21" s="4" t="s">
        <v>3</v>
      </c>
      <c r="D21" s="19" t="n">
        <f aca="false">AVERAGE(D18:D20)</f>
        <v>3.63629016737982</v>
      </c>
      <c r="E21" s="19" t="n">
        <f aca="false">AVERAGE(E18:E20)</f>
        <v>2.13807320862053</v>
      </c>
      <c r="F21" s="19" t="n">
        <f aca="false">AVERAGE(F18:F20)</f>
        <v>3.65446533552066</v>
      </c>
      <c r="G21" s="19" t="n">
        <f aca="false">AVERAGE(G18:G20)</f>
        <v>3.53946797243299</v>
      </c>
      <c r="H21" s="19" t="n">
        <f aca="false">AVERAGE(H18:H20)</f>
        <v>5.76584983449896</v>
      </c>
      <c r="I21" s="19" t="n">
        <f aca="false">AVERAGE(I18:I20)</f>
        <v>2.50807006140843</v>
      </c>
      <c r="J21" s="19" t="n">
        <f aca="false">AVERAGE(J18:J20)</f>
        <v>5.43467490355063</v>
      </c>
      <c r="K21" s="19" t="n">
        <f aca="false">AVERAGE(K18:K20)</f>
        <v>5.46607239699196</v>
      </c>
      <c r="L21" s="19" t="n">
        <f aca="false">AVERAGE(L18:L20)</f>
        <v>5.49070302138766</v>
      </c>
      <c r="M21" s="19" t="n">
        <f aca="false">AVERAGE(M18:M20)</f>
        <v>2.85634529423979</v>
      </c>
      <c r="N21" s="19" t="n">
        <f aca="false">AVERAGE(N18:N20)</f>
        <v>5.36833026278564</v>
      </c>
      <c r="O21" s="19" t="n">
        <f aca="false">AVERAGE(O18:O20)</f>
        <v>5.46458466876602</v>
      </c>
      <c r="P21" s="19" t="n">
        <f aca="false">AVERAGE(P18:P20)</f>
        <v>4.50979156062115</v>
      </c>
      <c r="Q21" s="19" t="n">
        <f aca="false">AVERAGE(Q18:Q20)</f>
        <v>5.55305223716377</v>
      </c>
      <c r="R21" s="19" t="n">
        <f aca="false">AVERAGE(R18:R20)</f>
        <v>4.6648122171469</v>
      </c>
      <c r="S21" s="19" t="n">
        <f aca="false">AVERAGE(S18:S20)</f>
        <v>4.57795600588987</v>
      </c>
    </row>
    <row r="22" customFormat="false" ht="14.25" hidden="false" customHeight="false" outlineLevel="0" collapsed="false">
      <c r="C22" s="4" t="s">
        <v>4</v>
      </c>
      <c r="D22" s="19" t="n">
        <f aca="false">STDEV(D18:D20)</f>
        <v>0.119462757438959</v>
      </c>
      <c r="E22" s="19" t="n">
        <f aca="false">STDEV(E18:E20)</f>
        <v>0.171630230539839</v>
      </c>
      <c r="F22" s="19" t="n">
        <f aca="false">STDEV(F18:F20)</f>
        <v>0.276115269004223</v>
      </c>
      <c r="G22" s="19" t="n">
        <f aca="false">STDEV(G18:G20)</f>
        <v>0.0904635309336837</v>
      </c>
      <c r="H22" s="19" t="n">
        <f aca="false">STDEV(H18:H20)</f>
        <v>0.392805110131658</v>
      </c>
      <c r="I22" s="19" t="n">
        <f aca="false">STDEV(I18:I20)</f>
        <v>0.442475250864895</v>
      </c>
      <c r="J22" s="19" t="n">
        <f aca="false">STDEV(J18:J20)</f>
        <v>0.212701209498205</v>
      </c>
      <c r="K22" s="19" t="n">
        <f aca="false">STDEV(K18:K20)</f>
        <v>0.439526184838766</v>
      </c>
      <c r="L22" s="19" t="n">
        <f aca="false">STDEV(L18:L20)</f>
        <v>0.429085897622856</v>
      </c>
      <c r="M22" s="19" t="n">
        <f aca="false">STDEV(M18:M20)</f>
        <v>0.177646731415726</v>
      </c>
      <c r="N22" s="19" t="n">
        <f aca="false">STDEV(N18:N20)</f>
        <v>0.307734113939491</v>
      </c>
      <c r="O22" s="19" t="n">
        <f aca="false">STDEV(O18:O20)</f>
        <v>0.382434424940063</v>
      </c>
      <c r="P22" s="19" t="n">
        <f aca="false">STDEV(P18:P20)</f>
        <v>0.140289134226639</v>
      </c>
      <c r="Q22" s="19" t="n">
        <f aca="false">STDEV(Q18:Q20)</f>
        <v>0.280225500080018</v>
      </c>
      <c r="R22" s="19" t="n">
        <f aca="false">STDEV(R18:R20)</f>
        <v>0.155122834834145</v>
      </c>
      <c r="S22" s="19" t="n">
        <f aca="false">STDEV(S18:S20)</f>
        <v>0.211654112994761</v>
      </c>
    </row>
    <row r="23" customFormat="false" ht="14.25" hidden="false" customHeight="false" outlineLevel="0" collapsed="false">
      <c r="B23" s="4"/>
      <c r="C23" s="4" t="s">
        <v>5</v>
      </c>
      <c r="D23" s="21" t="s">
        <v>45</v>
      </c>
      <c r="E23" s="21"/>
      <c r="F23" s="22" t="s">
        <v>46</v>
      </c>
      <c r="G23" s="22" t="s">
        <v>40</v>
      </c>
      <c r="H23" s="21" t="s">
        <v>47</v>
      </c>
      <c r="I23" s="21"/>
      <c r="J23" s="22" t="s">
        <v>48</v>
      </c>
      <c r="K23" s="22" t="s">
        <v>49</v>
      </c>
      <c r="L23" s="21" t="s">
        <v>50</v>
      </c>
      <c r="M23" s="21"/>
      <c r="N23" s="22" t="s">
        <v>51</v>
      </c>
      <c r="O23" s="22" t="s">
        <v>52</v>
      </c>
      <c r="P23" s="21" t="s">
        <v>53</v>
      </c>
      <c r="Q23" s="21"/>
      <c r="R23" s="22" t="s">
        <v>54</v>
      </c>
      <c r="S23" s="22" t="s">
        <v>55</v>
      </c>
    </row>
  </sheetData>
  <mergeCells count="26">
    <mergeCell ref="D2:G2"/>
    <mergeCell ref="H2:K2"/>
    <mergeCell ref="L2:O2"/>
    <mergeCell ref="P2:S2"/>
    <mergeCell ref="C3:C4"/>
    <mergeCell ref="E3:G3"/>
    <mergeCell ref="I3:K3"/>
    <mergeCell ref="M3:O3"/>
    <mergeCell ref="Q3:S3"/>
    <mergeCell ref="D11:E11"/>
    <mergeCell ref="H11:I11"/>
    <mergeCell ref="L11:M11"/>
    <mergeCell ref="P11:Q11"/>
    <mergeCell ref="D14:G14"/>
    <mergeCell ref="H14:K14"/>
    <mergeCell ref="L14:O14"/>
    <mergeCell ref="P14:S14"/>
    <mergeCell ref="C15:C16"/>
    <mergeCell ref="E15:G15"/>
    <mergeCell ref="I15:K15"/>
    <mergeCell ref="M15:O15"/>
    <mergeCell ref="Q15:S15"/>
    <mergeCell ref="D23:E23"/>
    <mergeCell ref="H23:I23"/>
    <mergeCell ref="L23:M23"/>
    <mergeCell ref="P23:Q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02:37:13Z</dcterms:created>
  <dc:creator>Lenovo</dc:creator>
  <dc:description/>
  <dc:language>en-US</dc:language>
  <cp:lastModifiedBy>Lenovo</cp:lastModifiedBy>
  <dcterms:modified xsi:type="dcterms:W3CDTF">2024-01-11T02:33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D5E04DE81349A0AAF5749C9E4E84A4_12</vt:lpwstr>
  </property>
  <property fmtid="{D5CDD505-2E9C-101B-9397-08002B2CF9AE}" pid="3" name="KSOProductBuildVer">
    <vt:lpwstr>2052-11.1.0.14309</vt:lpwstr>
  </property>
</Properties>
</file>